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 hidePivotFieldList="1"/>
  <mc:AlternateContent xmlns:mc="http://schemas.openxmlformats.org/markup-compatibility/2006">
    <mc:Choice Requires="x15">
      <x15ac:absPath xmlns:x15ac="http://schemas.microsoft.com/office/spreadsheetml/2010/11/ac" url="C:\Users\disco\Desktop\Manuscripts\dengue-serotype\"/>
    </mc:Choice>
  </mc:AlternateContent>
  <xr:revisionPtr revIDLastSave="0" documentId="13_ncr:1_{C1509E1B-C8F2-4208-8530-96B02A5196B3}" xr6:coauthVersionLast="47" xr6:coauthVersionMax="47" xr10:uidLastSave="{00000000-0000-0000-0000-000000000000}"/>
  <bookViews>
    <workbookView xWindow="8172" yWindow="2280" windowWidth="14868" windowHeight="9960" xr2:uid="{00000000-000D-0000-FFFF-FFFF00000000}"/>
  </bookViews>
  <sheets>
    <sheet name="Geographical location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53" uniqueCount="28">
  <si>
    <t>Count of DENV
 Serotype</t>
  </si>
  <si>
    <t>Abottabad</t>
  </si>
  <si>
    <t>Attock</t>
  </si>
  <si>
    <t>Chillas</t>
  </si>
  <si>
    <t>Islamabad</t>
  </si>
  <si>
    <t>Jehlum</t>
  </si>
  <si>
    <t>Karachi</t>
  </si>
  <si>
    <t>Kech</t>
  </si>
  <si>
    <t>Khyber Agency</t>
  </si>
  <si>
    <t>Mansehra</t>
  </si>
  <si>
    <t>Mardan</t>
  </si>
  <si>
    <t>Muzaffarabad</t>
  </si>
  <si>
    <t>Nowshera</t>
  </si>
  <si>
    <t>Peshawar</t>
  </si>
  <si>
    <t>Quetta</t>
  </si>
  <si>
    <t>Rawalpindi</t>
  </si>
  <si>
    <t>Swat</t>
  </si>
  <si>
    <t>Grand Total</t>
  </si>
  <si>
    <t>DENV-2</t>
  </si>
  <si>
    <t>DENV-1</t>
  </si>
  <si>
    <t>DENV-3</t>
  </si>
  <si>
    <t>2021</t>
  </si>
  <si>
    <t>2022</t>
  </si>
  <si>
    <t>2023</t>
  </si>
  <si>
    <t>2024</t>
  </si>
  <si>
    <t>2025</t>
  </si>
  <si>
    <t>Location</t>
  </si>
  <si>
    <t>Sero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8"/>
      <color theme="1"/>
      <name val="Arial"/>
      <family val="2"/>
    </font>
    <font>
      <sz val="18"/>
      <color theme="1"/>
      <name val="Calibri"/>
      <family val="2"/>
      <scheme val="minor"/>
    </font>
    <font>
      <sz val="20"/>
      <color theme="1"/>
      <name val="Arial"/>
      <family val="2"/>
    </font>
    <font>
      <sz val="20"/>
      <color theme="1"/>
      <name val="Calibri"/>
      <family val="2"/>
      <scheme val="minor"/>
    </font>
    <font>
      <sz val="18"/>
      <color theme="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Border="1"/>
    <xf numFmtId="0" fontId="2" fillId="0" borderId="0" xfId="0" applyFont="1" applyBorder="1"/>
    <xf numFmtId="0" fontId="4" fillId="0" borderId="0" xfId="0" applyFont="1" applyBorder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eographical locations'!$A$4</c:f>
              <c:strCache>
                <c:ptCount val="1"/>
                <c:pt idx="0">
                  <c:v>2021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multiLvlStrRef>
              <c:f>'Geographical locations'!$B$1:$AB$3</c:f>
              <c:multiLvlStrCache>
                <c:ptCount val="27"/>
                <c:lvl>
                  <c:pt idx="0">
                    <c:v>DENV-2</c:v>
                  </c:pt>
                  <c:pt idx="1">
                    <c:v>DENV-1</c:v>
                  </c:pt>
                  <c:pt idx="2">
                    <c:v>DENV-2</c:v>
                  </c:pt>
                  <c:pt idx="3">
                    <c:v>DENV-1</c:v>
                  </c:pt>
                  <c:pt idx="4">
                    <c:v>DENV-2</c:v>
                  </c:pt>
                  <c:pt idx="5">
                    <c:v>DENV-1</c:v>
                  </c:pt>
                  <c:pt idx="6">
                    <c:v>DENV-3</c:v>
                  </c:pt>
                  <c:pt idx="7">
                    <c:v>DENV-2</c:v>
                  </c:pt>
                  <c:pt idx="8">
                    <c:v>DENV-1</c:v>
                  </c:pt>
                  <c:pt idx="9">
                    <c:v>DENV-2</c:v>
                  </c:pt>
                  <c:pt idx="10">
                    <c:v>DENV-1</c:v>
                  </c:pt>
                  <c:pt idx="11">
                    <c:v>DENV-2</c:v>
                  </c:pt>
                  <c:pt idx="12">
                    <c:v>DENV-2</c:v>
                  </c:pt>
                  <c:pt idx="13">
                    <c:v>DENV-1</c:v>
                  </c:pt>
                  <c:pt idx="14">
                    <c:v>DENV-2</c:v>
                  </c:pt>
                  <c:pt idx="15">
                    <c:v>DENV-1</c:v>
                  </c:pt>
                  <c:pt idx="16">
                    <c:v>DENV-2</c:v>
                  </c:pt>
                  <c:pt idx="17">
                    <c:v>DENV-2</c:v>
                  </c:pt>
                  <c:pt idx="18">
                    <c:v>DENV-1</c:v>
                  </c:pt>
                  <c:pt idx="19">
                    <c:v>DENV-2</c:v>
                  </c:pt>
                  <c:pt idx="20">
                    <c:v>DENV-1</c:v>
                  </c:pt>
                  <c:pt idx="21">
                    <c:v>DENV-2</c:v>
                  </c:pt>
                  <c:pt idx="22">
                    <c:v>DENV-2</c:v>
                  </c:pt>
                  <c:pt idx="23">
                    <c:v>DENV-1</c:v>
                  </c:pt>
                  <c:pt idx="24">
                    <c:v>DENV-2</c:v>
                  </c:pt>
                  <c:pt idx="25">
                    <c:v>DENV-2</c:v>
                  </c:pt>
                  <c:pt idx="26">
                    <c:v>DENV-2</c:v>
                  </c:pt>
                </c:lvl>
                <c:lvl>
                  <c:pt idx="0">
                    <c:v>Rawalpindi</c:v>
                  </c:pt>
                  <c:pt idx="2">
                    <c:v>Islamabad</c:v>
                  </c:pt>
                  <c:pt idx="4">
                    <c:v>Peshawar</c:v>
                  </c:pt>
                  <c:pt idx="7">
                    <c:v>Mansehra</c:v>
                  </c:pt>
                  <c:pt idx="9">
                    <c:v>Nowshera</c:v>
                  </c:pt>
                  <c:pt idx="11">
                    <c:v>Kech</c:v>
                  </c:pt>
                  <c:pt idx="12">
                    <c:v>Mardan</c:v>
                  </c:pt>
                  <c:pt idx="14">
                    <c:v>Karachi</c:v>
                  </c:pt>
                  <c:pt idx="16">
                    <c:v>Attock</c:v>
                  </c:pt>
                  <c:pt idx="17">
                    <c:v>Muzaffarabad</c:v>
                  </c:pt>
                  <c:pt idx="19">
                    <c:v>Swat</c:v>
                  </c:pt>
                  <c:pt idx="20">
                    <c:v>Chillas</c:v>
                  </c:pt>
                  <c:pt idx="22">
                    <c:v>Khyber Agency</c:v>
                  </c:pt>
                  <c:pt idx="24">
                    <c:v>Jehlum</c:v>
                  </c:pt>
                  <c:pt idx="25">
                    <c:v>Abottabad</c:v>
                  </c:pt>
                  <c:pt idx="26">
                    <c:v>Quetta</c:v>
                  </c:pt>
                </c:lvl>
              </c:multiLvlStrCache>
            </c:multiLvlStrRef>
          </c:cat>
          <c:val>
            <c:numRef>
              <c:f>'Geographical locations'!$B$4:$AB$4</c:f>
              <c:numCache>
                <c:formatCode>General</c:formatCode>
                <c:ptCount val="27"/>
                <c:pt idx="0">
                  <c:v>161</c:v>
                </c:pt>
                <c:pt idx="1">
                  <c:v>0</c:v>
                </c:pt>
                <c:pt idx="2">
                  <c:v>5</c:v>
                </c:pt>
                <c:pt idx="3">
                  <c:v>0</c:v>
                </c:pt>
                <c:pt idx="4">
                  <c:v>19</c:v>
                </c:pt>
                <c:pt idx="5">
                  <c:v>0</c:v>
                </c:pt>
                <c:pt idx="6">
                  <c:v>0</c:v>
                </c:pt>
                <c:pt idx="7">
                  <c:v>6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2</c:v>
                </c:pt>
                <c:pt idx="15">
                  <c:v>1</c:v>
                </c:pt>
                <c:pt idx="16">
                  <c:v>13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AE-4914-B8DA-4D3B650048C6}"/>
            </c:ext>
          </c:extLst>
        </c:ser>
        <c:ser>
          <c:idx val="1"/>
          <c:order val="1"/>
          <c:tx>
            <c:strRef>
              <c:f>'Geographical locations'!$A$5</c:f>
              <c:strCache>
                <c:ptCount val="1"/>
                <c:pt idx="0">
                  <c:v>2022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multiLvlStrRef>
              <c:f>'Geographical locations'!$B$1:$AB$3</c:f>
              <c:multiLvlStrCache>
                <c:ptCount val="27"/>
                <c:lvl>
                  <c:pt idx="0">
                    <c:v>DENV-2</c:v>
                  </c:pt>
                  <c:pt idx="1">
                    <c:v>DENV-1</c:v>
                  </c:pt>
                  <c:pt idx="2">
                    <c:v>DENV-2</c:v>
                  </c:pt>
                  <c:pt idx="3">
                    <c:v>DENV-1</c:v>
                  </c:pt>
                  <c:pt idx="4">
                    <c:v>DENV-2</c:v>
                  </c:pt>
                  <c:pt idx="5">
                    <c:v>DENV-1</c:v>
                  </c:pt>
                  <c:pt idx="6">
                    <c:v>DENV-3</c:v>
                  </c:pt>
                  <c:pt idx="7">
                    <c:v>DENV-2</c:v>
                  </c:pt>
                  <c:pt idx="8">
                    <c:v>DENV-1</c:v>
                  </c:pt>
                  <c:pt idx="9">
                    <c:v>DENV-2</c:v>
                  </c:pt>
                  <c:pt idx="10">
                    <c:v>DENV-1</c:v>
                  </c:pt>
                  <c:pt idx="11">
                    <c:v>DENV-2</c:v>
                  </c:pt>
                  <c:pt idx="12">
                    <c:v>DENV-2</c:v>
                  </c:pt>
                  <c:pt idx="13">
                    <c:v>DENV-1</c:v>
                  </c:pt>
                  <c:pt idx="14">
                    <c:v>DENV-2</c:v>
                  </c:pt>
                  <c:pt idx="15">
                    <c:v>DENV-1</c:v>
                  </c:pt>
                  <c:pt idx="16">
                    <c:v>DENV-2</c:v>
                  </c:pt>
                  <c:pt idx="17">
                    <c:v>DENV-2</c:v>
                  </c:pt>
                  <c:pt idx="18">
                    <c:v>DENV-1</c:v>
                  </c:pt>
                  <c:pt idx="19">
                    <c:v>DENV-2</c:v>
                  </c:pt>
                  <c:pt idx="20">
                    <c:v>DENV-1</c:v>
                  </c:pt>
                  <c:pt idx="21">
                    <c:v>DENV-2</c:v>
                  </c:pt>
                  <c:pt idx="22">
                    <c:v>DENV-2</c:v>
                  </c:pt>
                  <c:pt idx="23">
                    <c:v>DENV-1</c:v>
                  </c:pt>
                  <c:pt idx="24">
                    <c:v>DENV-2</c:v>
                  </c:pt>
                  <c:pt idx="25">
                    <c:v>DENV-2</c:v>
                  </c:pt>
                  <c:pt idx="26">
                    <c:v>DENV-2</c:v>
                  </c:pt>
                </c:lvl>
                <c:lvl>
                  <c:pt idx="0">
                    <c:v>Rawalpindi</c:v>
                  </c:pt>
                  <c:pt idx="2">
                    <c:v>Islamabad</c:v>
                  </c:pt>
                  <c:pt idx="4">
                    <c:v>Peshawar</c:v>
                  </c:pt>
                  <c:pt idx="7">
                    <c:v>Mansehra</c:v>
                  </c:pt>
                  <c:pt idx="9">
                    <c:v>Nowshera</c:v>
                  </c:pt>
                  <c:pt idx="11">
                    <c:v>Kech</c:v>
                  </c:pt>
                  <c:pt idx="12">
                    <c:v>Mardan</c:v>
                  </c:pt>
                  <c:pt idx="14">
                    <c:v>Karachi</c:v>
                  </c:pt>
                  <c:pt idx="16">
                    <c:v>Attock</c:v>
                  </c:pt>
                  <c:pt idx="17">
                    <c:v>Muzaffarabad</c:v>
                  </c:pt>
                  <c:pt idx="19">
                    <c:v>Swat</c:v>
                  </c:pt>
                  <c:pt idx="20">
                    <c:v>Chillas</c:v>
                  </c:pt>
                  <c:pt idx="22">
                    <c:v>Khyber Agency</c:v>
                  </c:pt>
                  <c:pt idx="24">
                    <c:v>Jehlum</c:v>
                  </c:pt>
                  <c:pt idx="25">
                    <c:v>Abottabad</c:v>
                  </c:pt>
                  <c:pt idx="26">
                    <c:v>Quetta</c:v>
                  </c:pt>
                </c:lvl>
              </c:multiLvlStrCache>
            </c:multiLvlStrRef>
          </c:cat>
          <c:val>
            <c:numRef>
              <c:f>'Geographical locations'!$B$5:$AB$5</c:f>
              <c:numCache>
                <c:formatCode>General</c:formatCode>
                <c:ptCount val="27"/>
                <c:pt idx="0">
                  <c:v>78</c:v>
                </c:pt>
                <c:pt idx="1">
                  <c:v>59</c:v>
                </c:pt>
                <c:pt idx="2">
                  <c:v>50</c:v>
                </c:pt>
                <c:pt idx="3">
                  <c:v>35</c:v>
                </c:pt>
                <c:pt idx="4">
                  <c:v>35</c:v>
                </c:pt>
                <c:pt idx="5">
                  <c:v>9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4</c:v>
                </c:pt>
                <c:pt idx="10">
                  <c:v>1</c:v>
                </c:pt>
                <c:pt idx="11">
                  <c:v>9</c:v>
                </c:pt>
                <c:pt idx="12">
                  <c:v>4</c:v>
                </c:pt>
                <c:pt idx="13">
                  <c:v>4</c:v>
                </c:pt>
                <c:pt idx="14">
                  <c:v>1</c:v>
                </c:pt>
                <c:pt idx="15">
                  <c:v>1</c:v>
                </c:pt>
                <c:pt idx="16">
                  <c:v>0</c:v>
                </c:pt>
                <c:pt idx="17">
                  <c:v>7</c:v>
                </c:pt>
                <c:pt idx="18">
                  <c:v>3</c:v>
                </c:pt>
                <c:pt idx="19">
                  <c:v>2</c:v>
                </c:pt>
                <c:pt idx="20">
                  <c:v>0</c:v>
                </c:pt>
                <c:pt idx="21">
                  <c:v>0</c:v>
                </c:pt>
                <c:pt idx="22">
                  <c:v>6</c:v>
                </c:pt>
                <c:pt idx="23">
                  <c:v>0</c:v>
                </c:pt>
                <c:pt idx="24">
                  <c:v>0</c:v>
                </c:pt>
                <c:pt idx="25">
                  <c:v>3</c:v>
                </c:pt>
                <c:pt idx="2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AE-4914-B8DA-4D3B650048C6}"/>
            </c:ext>
          </c:extLst>
        </c:ser>
        <c:ser>
          <c:idx val="2"/>
          <c:order val="2"/>
          <c:tx>
            <c:strRef>
              <c:f>'Geographical locations'!$A$6</c:f>
              <c:strCache>
                <c:ptCount val="1"/>
                <c:pt idx="0">
                  <c:v>2023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multiLvlStrRef>
              <c:f>'Geographical locations'!$B$1:$AB$3</c:f>
              <c:multiLvlStrCache>
                <c:ptCount val="27"/>
                <c:lvl>
                  <c:pt idx="0">
                    <c:v>DENV-2</c:v>
                  </c:pt>
                  <c:pt idx="1">
                    <c:v>DENV-1</c:v>
                  </c:pt>
                  <c:pt idx="2">
                    <c:v>DENV-2</c:v>
                  </c:pt>
                  <c:pt idx="3">
                    <c:v>DENV-1</c:v>
                  </c:pt>
                  <c:pt idx="4">
                    <c:v>DENV-2</c:v>
                  </c:pt>
                  <c:pt idx="5">
                    <c:v>DENV-1</c:v>
                  </c:pt>
                  <c:pt idx="6">
                    <c:v>DENV-3</c:v>
                  </c:pt>
                  <c:pt idx="7">
                    <c:v>DENV-2</c:v>
                  </c:pt>
                  <c:pt idx="8">
                    <c:v>DENV-1</c:v>
                  </c:pt>
                  <c:pt idx="9">
                    <c:v>DENV-2</c:v>
                  </c:pt>
                  <c:pt idx="10">
                    <c:v>DENV-1</c:v>
                  </c:pt>
                  <c:pt idx="11">
                    <c:v>DENV-2</c:v>
                  </c:pt>
                  <c:pt idx="12">
                    <c:v>DENV-2</c:v>
                  </c:pt>
                  <c:pt idx="13">
                    <c:v>DENV-1</c:v>
                  </c:pt>
                  <c:pt idx="14">
                    <c:v>DENV-2</c:v>
                  </c:pt>
                  <c:pt idx="15">
                    <c:v>DENV-1</c:v>
                  </c:pt>
                  <c:pt idx="16">
                    <c:v>DENV-2</c:v>
                  </c:pt>
                  <c:pt idx="17">
                    <c:v>DENV-2</c:v>
                  </c:pt>
                  <c:pt idx="18">
                    <c:v>DENV-1</c:v>
                  </c:pt>
                  <c:pt idx="19">
                    <c:v>DENV-2</c:v>
                  </c:pt>
                  <c:pt idx="20">
                    <c:v>DENV-1</c:v>
                  </c:pt>
                  <c:pt idx="21">
                    <c:v>DENV-2</c:v>
                  </c:pt>
                  <c:pt idx="22">
                    <c:v>DENV-2</c:v>
                  </c:pt>
                  <c:pt idx="23">
                    <c:v>DENV-1</c:v>
                  </c:pt>
                  <c:pt idx="24">
                    <c:v>DENV-2</c:v>
                  </c:pt>
                  <c:pt idx="25">
                    <c:v>DENV-2</c:v>
                  </c:pt>
                  <c:pt idx="26">
                    <c:v>DENV-2</c:v>
                  </c:pt>
                </c:lvl>
                <c:lvl>
                  <c:pt idx="0">
                    <c:v>Rawalpindi</c:v>
                  </c:pt>
                  <c:pt idx="2">
                    <c:v>Islamabad</c:v>
                  </c:pt>
                  <c:pt idx="4">
                    <c:v>Peshawar</c:v>
                  </c:pt>
                  <c:pt idx="7">
                    <c:v>Mansehra</c:v>
                  </c:pt>
                  <c:pt idx="9">
                    <c:v>Nowshera</c:v>
                  </c:pt>
                  <c:pt idx="11">
                    <c:v>Kech</c:v>
                  </c:pt>
                  <c:pt idx="12">
                    <c:v>Mardan</c:v>
                  </c:pt>
                  <c:pt idx="14">
                    <c:v>Karachi</c:v>
                  </c:pt>
                  <c:pt idx="16">
                    <c:v>Attock</c:v>
                  </c:pt>
                  <c:pt idx="17">
                    <c:v>Muzaffarabad</c:v>
                  </c:pt>
                  <c:pt idx="19">
                    <c:v>Swat</c:v>
                  </c:pt>
                  <c:pt idx="20">
                    <c:v>Chillas</c:v>
                  </c:pt>
                  <c:pt idx="22">
                    <c:v>Khyber Agency</c:v>
                  </c:pt>
                  <c:pt idx="24">
                    <c:v>Jehlum</c:v>
                  </c:pt>
                  <c:pt idx="25">
                    <c:v>Abottabad</c:v>
                  </c:pt>
                  <c:pt idx="26">
                    <c:v>Quetta</c:v>
                  </c:pt>
                </c:lvl>
              </c:multiLvlStrCache>
            </c:multiLvlStrRef>
          </c:cat>
          <c:val>
            <c:numRef>
              <c:f>'Geographical locations'!$B$6:$AB$6</c:f>
              <c:numCache>
                <c:formatCode>General</c:formatCode>
                <c:ptCount val="27"/>
                <c:pt idx="0">
                  <c:v>13</c:v>
                </c:pt>
                <c:pt idx="1">
                  <c:v>62</c:v>
                </c:pt>
                <c:pt idx="2">
                  <c:v>2</c:v>
                </c:pt>
                <c:pt idx="3">
                  <c:v>2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7AE-4914-B8DA-4D3B650048C6}"/>
            </c:ext>
          </c:extLst>
        </c:ser>
        <c:ser>
          <c:idx val="3"/>
          <c:order val="3"/>
          <c:tx>
            <c:strRef>
              <c:f>'Geographical locations'!$A$7</c:f>
              <c:strCache>
                <c:ptCount val="1"/>
                <c:pt idx="0">
                  <c:v>2024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multiLvlStrRef>
              <c:f>'Geographical locations'!$B$1:$AB$3</c:f>
              <c:multiLvlStrCache>
                <c:ptCount val="27"/>
                <c:lvl>
                  <c:pt idx="0">
                    <c:v>DENV-2</c:v>
                  </c:pt>
                  <c:pt idx="1">
                    <c:v>DENV-1</c:v>
                  </c:pt>
                  <c:pt idx="2">
                    <c:v>DENV-2</c:v>
                  </c:pt>
                  <c:pt idx="3">
                    <c:v>DENV-1</c:v>
                  </c:pt>
                  <c:pt idx="4">
                    <c:v>DENV-2</c:v>
                  </c:pt>
                  <c:pt idx="5">
                    <c:v>DENV-1</c:v>
                  </c:pt>
                  <c:pt idx="6">
                    <c:v>DENV-3</c:v>
                  </c:pt>
                  <c:pt idx="7">
                    <c:v>DENV-2</c:v>
                  </c:pt>
                  <c:pt idx="8">
                    <c:v>DENV-1</c:v>
                  </c:pt>
                  <c:pt idx="9">
                    <c:v>DENV-2</c:v>
                  </c:pt>
                  <c:pt idx="10">
                    <c:v>DENV-1</c:v>
                  </c:pt>
                  <c:pt idx="11">
                    <c:v>DENV-2</c:v>
                  </c:pt>
                  <c:pt idx="12">
                    <c:v>DENV-2</c:v>
                  </c:pt>
                  <c:pt idx="13">
                    <c:v>DENV-1</c:v>
                  </c:pt>
                  <c:pt idx="14">
                    <c:v>DENV-2</c:v>
                  </c:pt>
                  <c:pt idx="15">
                    <c:v>DENV-1</c:v>
                  </c:pt>
                  <c:pt idx="16">
                    <c:v>DENV-2</c:v>
                  </c:pt>
                  <c:pt idx="17">
                    <c:v>DENV-2</c:v>
                  </c:pt>
                  <c:pt idx="18">
                    <c:v>DENV-1</c:v>
                  </c:pt>
                  <c:pt idx="19">
                    <c:v>DENV-2</c:v>
                  </c:pt>
                  <c:pt idx="20">
                    <c:v>DENV-1</c:v>
                  </c:pt>
                  <c:pt idx="21">
                    <c:v>DENV-2</c:v>
                  </c:pt>
                  <c:pt idx="22">
                    <c:v>DENV-2</c:v>
                  </c:pt>
                  <c:pt idx="23">
                    <c:v>DENV-1</c:v>
                  </c:pt>
                  <c:pt idx="24">
                    <c:v>DENV-2</c:v>
                  </c:pt>
                  <c:pt idx="25">
                    <c:v>DENV-2</c:v>
                  </c:pt>
                  <c:pt idx="26">
                    <c:v>DENV-2</c:v>
                  </c:pt>
                </c:lvl>
                <c:lvl>
                  <c:pt idx="0">
                    <c:v>Rawalpindi</c:v>
                  </c:pt>
                  <c:pt idx="2">
                    <c:v>Islamabad</c:v>
                  </c:pt>
                  <c:pt idx="4">
                    <c:v>Peshawar</c:v>
                  </c:pt>
                  <c:pt idx="7">
                    <c:v>Mansehra</c:v>
                  </c:pt>
                  <c:pt idx="9">
                    <c:v>Nowshera</c:v>
                  </c:pt>
                  <c:pt idx="11">
                    <c:v>Kech</c:v>
                  </c:pt>
                  <c:pt idx="12">
                    <c:v>Mardan</c:v>
                  </c:pt>
                  <c:pt idx="14">
                    <c:v>Karachi</c:v>
                  </c:pt>
                  <c:pt idx="16">
                    <c:v>Attock</c:v>
                  </c:pt>
                  <c:pt idx="17">
                    <c:v>Muzaffarabad</c:v>
                  </c:pt>
                  <c:pt idx="19">
                    <c:v>Swat</c:v>
                  </c:pt>
                  <c:pt idx="20">
                    <c:v>Chillas</c:v>
                  </c:pt>
                  <c:pt idx="22">
                    <c:v>Khyber Agency</c:v>
                  </c:pt>
                  <c:pt idx="24">
                    <c:v>Jehlum</c:v>
                  </c:pt>
                  <c:pt idx="25">
                    <c:v>Abottabad</c:v>
                  </c:pt>
                  <c:pt idx="26">
                    <c:v>Quetta</c:v>
                  </c:pt>
                </c:lvl>
              </c:multiLvlStrCache>
            </c:multiLvlStrRef>
          </c:cat>
          <c:val>
            <c:numRef>
              <c:f>'Geographical locations'!$B$7:$AB$7</c:f>
              <c:numCache>
                <c:formatCode>General</c:formatCode>
                <c:ptCount val="27"/>
                <c:pt idx="0">
                  <c:v>245</c:v>
                </c:pt>
                <c:pt idx="1">
                  <c:v>8</c:v>
                </c:pt>
                <c:pt idx="2">
                  <c:v>47</c:v>
                </c:pt>
                <c:pt idx="3">
                  <c:v>4</c:v>
                </c:pt>
                <c:pt idx="4">
                  <c:v>9</c:v>
                </c:pt>
                <c:pt idx="5">
                  <c:v>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39</c:v>
                </c:pt>
                <c:pt idx="10">
                  <c:v>3</c:v>
                </c:pt>
                <c:pt idx="11">
                  <c:v>9</c:v>
                </c:pt>
                <c:pt idx="12">
                  <c:v>5</c:v>
                </c:pt>
                <c:pt idx="13">
                  <c:v>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6</c:v>
                </c:pt>
                <c:pt idx="20">
                  <c:v>7</c:v>
                </c:pt>
                <c:pt idx="21">
                  <c:v>1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7AE-4914-B8DA-4D3B650048C6}"/>
            </c:ext>
          </c:extLst>
        </c:ser>
        <c:ser>
          <c:idx val="4"/>
          <c:order val="4"/>
          <c:tx>
            <c:strRef>
              <c:f>'Geographical locations'!$A$8</c:f>
              <c:strCache>
                <c:ptCount val="1"/>
                <c:pt idx="0">
                  <c:v>2025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multiLvlStrRef>
              <c:f>'Geographical locations'!$B$1:$AB$3</c:f>
              <c:multiLvlStrCache>
                <c:ptCount val="27"/>
                <c:lvl>
                  <c:pt idx="0">
                    <c:v>DENV-2</c:v>
                  </c:pt>
                  <c:pt idx="1">
                    <c:v>DENV-1</c:v>
                  </c:pt>
                  <c:pt idx="2">
                    <c:v>DENV-2</c:v>
                  </c:pt>
                  <c:pt idx="3">
                    <c:v>DENV-1</c:v>
                  </c:pt>
                  <c:pt idx="4">
                    <c:v>DENV-2</c:v>
                  </c:pt>
                  <c:pt idx="5">
                    <c:v>DENV-1</c:v>
                  </c:pt>
                  <c:pt idx="6">
                    <c:v>DENV-3</c:v>
                  </c:pt>
                  <c:pt idx="7">
                    <c:v>DENV-2</c:v>
                  </c:pt>
                  <c:pt idx="8">
                    <c:v>DENV-1</c:v>
                  </c:pt>
                  <c:pt idx="9">
                    <c:v>DENV-2</c:v>
                  </c:pt>
                  <c:pt idx="10">
                    <c:v>DENV-1</c:v>
                  </c:pt>
                  <c:pt idx="11">
                    <c:v>DENV-2</c:v>
                  </c:pt>
                  <c:pt idx="12">
                    <c:v>DENV-2</c:v>
                  </c:pt>
                  <c:pt idx="13">
                    <c:v>DENV-1</c:v>
                  </c:pt>
                  <c:pt idx="14">
                    <c:v>DENV-2</c:v>
                  </c:pt>
                  <c:pt idx="15">
                    <c:v>DENV-1</c:v>
                  </c:pt>
                  <c:pt idx="16">
                    <c:v>DENV-2</c:v>
                  </c:pt>
                  <c:pt idx="17">
                    <c:v>DENV-2</c:v>
                  </c:pt>
                  <c:pt idx="18">
                    <c:v>DENV-1</c:v>
                  </c:pt>
                  <c:pt idx="19">
                    <c:v>DENV-2</c:v>
                  </c:pt>
                  <c:pt idx="20">
                    <c:v>DENV-1</c:v>
                  </c:pt>
                  <c:pt idx="21">
                    <c:v>DENV-2</c:v>
                  </c:pt>
                  <c:pt idx="22">
                    <c:v>DENV-2</c:v>
                  </c:pt>
                  <c:pt idx="23">
                    <c:v>DENV-1</c:v>
                  </c:pt>
                  <c:pt idx="24">
                    <c:v>DENV-2</c:v>
                  </c:pt>
                  <c:pt idx="25">
                    <c:v>DENV-2</c:v>
                  </c:pt>
                  <c:pt idx="26">
                    <c:v>DENV-2</c:v>
                  </c:pt>
                </c:lvl>
                <c:lvl>
                  <c:pt idx="0">
                    <c:v>Rawalpindi</c:v>
                  </c:pt>
                  <c:pt idx="2">
                    <c:v>Islamabad</c:v>
                  </c:pt>
                  <c:pt idx="4">
                    <c:v>Peshawar</c:v>
                  </c:pt>
                  <c:pt idx="7">
                    <c:v>Mansehra</c:v>
                  </c:pt>
                  <c:pt idx="9">
                    <c:v>Nowshera</c:v>
                  </c:pt>
                  <c:pt idx="11">
                    <c:v>Kech</c:v>
                  </c:pt>
                  <c:pt idx="12">
                    <c:v>Mardan</c:v>
                  </c:pt>
                  <c:pt idx="14">
                    <c:v>Karachi</c:v>
                  </c:pt>
                  <c:pt idx="16">
                    <c:v>Attock</c:v>
                  </c:pt>
                  <c:pt idx="17">
                    <c:v>Muzaffarabad</c:v>
                  </c:pt>
                  <c:pt idx="19">
                    <c:v>Swat</c:v>
                  </c:pt>
                  <c:pt idx="20">
                    <c:v>Chillas</c:v>
                  </c:pt>
                  <c:pt idx="22">
                    <c:v>Khyber Agency</c:v>
                  </c:pt>
                  <c:pt idx="24">
                    <c:v>Jehlum</c:v>
                  </c:pt>
                  <c:pt idx="25">
                    <c:v>Abottabad</c:v>
                  </c:pt>
                  <c:pt idx="26">
                    <c:v>Quetta</c:v>
                  </c:pt>
                </c:lvl>
              </c:multiLvlStrCache>
            </c:multiLvlStrRef>
          </c:cat>
          <c:val>
            <c:numRef>
              <c:f>'Geographical locations'!$B$8:$AB$8</c:f>
              <c:numCache>
                <c:formatCode>General</c:formatCode>
                <c:ptCount val="27"/>
                <c:pt idx="0">
                  <c:v>32</c:v>
                </c:pt>
                <c:pt idx="1">
                  <c:v>12</c:v>
                </c:pt>
                <c:pt idx="2">
                  <c:v>16</c:v>
                </c:pt>
                <c:pt idx="3">
                  <c:v>9</c:v>
                </c:pt>
                <c:pt idx="4">
                  <c:v>1</c:v>
                </c:pt>
                <c:pt idx="5">
                  <c:v>2</c:v>
                </c:pt>
                <c:pt idx="6">
                  <c:v>0</c:v>
                </c:pt>
                <c:pt idx="7">
                  <c:v>3</c:v>
                </c:pt>
                <c:pt idx="8">
                  <c:v>1</c:v>
                </c:pt>
                <c:pt idx="9">
                  <c:v>5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5</c:v>
                </c:pt>
                <c:pt idx="25">
                  <c:v>0</c:v>
                </c:pt>
                <c:pt idx="26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7AE-4914-B8DA-4D3B650048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532651936"/>
        <c:axId val="532650688"/>
      </c:barChart>
      <c:catAx>
        <c:axId val="5326519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Geographical Loc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PK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PK"/>
          </a:p>
        </c:txPr>
        <c:crossAx val="532650688"/>
        <c:crosses val="autoZero"/>
        <c:auto val="1"/>
        <c:lblAlgn val="ctr"/>
        <c:lblOffset val="100"/>
        <c:noMultiLvlLbl val="0"/>
      </c:catAx>
      <c:valAx>
        <c:axId val="532650688"/>
        <c:scaling>
          <c:orientation val="minMax"/>
          <c:max val="2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unt of Serotype Samp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PK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PK"/>
          </a:p>
        </c:txPr>
        <c:crossAx val="532651936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PK"/>
          </a:p>
        </c:txPr>
      </c:dTable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PK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P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</xdr:row>
      <xdr:rowOff>162295</xdr:rowOff>
    </xdr:from>
    <xdr:to>
      <xdr:col>28</xdr:col>
      <xdr:colOff>0</xdr:colOff>
      <xdr:row>55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02A24F4-CDB8-431F-9E21-701FD9874A9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65EB3-21DE-44CF-8C20-CB592AAA987F}">
  <dimension ref="A1:AC9"/>
  <sheetViews>
    <sheetView tabSelected="1" zoomScale="40" zoomScaleNormal="40" workbookViewId="0">
      <selection activeCell="D5" sqref="D5"/>
    </sheetView>
  </sheetViews>
  <sheetFormatPr defaultRowHeight="14.4" x14ac:dyDescent="0.3"/>
  <cols>
    <col min="1" max="1" width="15.21875" style="1" customWidth="1"/>
    <col min="2" max="26" width="14" style="1" bestFit="1" customWidth="1"/>
    <col min="27" max="27" width="18.88671875" style="1" bestFit="1" customWidth="1"/>
    <col min="28" max="28" width="14" style="1" bestFit="1" customWidth="1"/>
    <col min="29" max="29" width="21.44140625" style="1" bestFit="1" customWidth="1"/>
    <col min="30" max="16384" width="8.88671875" style="1"/>
  </cols>
  <sheetData>
    <row r="1" spans="1:29" s="3" customFormat="1" ht="25.8" x14ac:dyDescent="0.5">
      <c r="A1" s="10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2"/>
    </row>
    <row r="2" spans="1:29" s="3" customFormat="1" ht="25.8" x14ac:dyDescent="0.5">
      <c r="A2" s="5" t="s">
        <v>26</v>
      </c>
      <c r="B2" s="9" t="s">
        <v>15</v>
      </c>
      <c r="C2" s="9"/>
      <c r="D2" s="9" t="s">
        <v>4</v>
      </c>
      <c r="E2" s="9"/>
      <c r="F2" s="9" t="s">
        <v>13</v>
      </c>
      <c r="G2" s="9"/>
      <c r="H2" s="9"/>
      <c r="I2" s="9" t="s">
        <v>9</v>
      </c>
      <c r="J2" s="9"/>
      <c r="K2" s="9" t="s">
        <v>12</v>
      </c>
      <c r="L2" s="9"/>
      <c r="M2" s="5" t="s">
        <v>7</v>
      </c>
      <c r="N2" s="9" t="s">
        <v>10</v>
      </c>
      <c r="O2" s="9"/>
      <c r="P2" s="9" t="s">
        <v>6</v>
      </c>
      <c r="Q2" s="9"/>
      <c r="R2" s="5" t="s">
        <v>2</v>
      </c>
      <c r="S2" s="9" t="s">
        <v>11</v>
      </c>
      <c r="T2" s="9"/>
      <c r="U2" s="5" t="s">
        <v>16</v>
      </c>
      <c r="V2" s="9" t="s">
        <v>3</v>
      </c>
      <c r="W2" s="9"/>
      <c r="X2" s="9" t="s">
        <v>8</v>
      </c>
      <c r="Y2" s="9"/>
      <c r="Z2" s="5" t="s">
        <v>5</v>
      </c>
      <c r="AA2" s="5" t="s">
        <v>1</v>
      </c>
      <c r="AB2" s="5" t="s">
        <v>14</v>
      </c>
      <c r="AC2" s="5" t="s">
        <v>17</v>
      </c>
    </row>
    <row r="3" spans="1:29" s="2" customFormat="1" ht="23.4" x14ac:dyDescent="0.45">
      <c r="A3" s="4" t="s">
        <v>27</v>
      </c>
      <c r="B3" s="6" t="s">
        <v>18</v>
      </c>
      <c r="C3" s="7" t="s">
        <v>19</v>
      </c>
      <c r="D3" s="6" t="s">
        <v>18</v>
      </c>
      <c r="E3" s="7" t="s">
        <v>19</v>
      </c>
      <c r="F3" s="6" t="s">
        <v>18</v>
      </c>
      <c r="G3" s="7" t="s">
        <v>19</v>
      </c>
      <c r="H3" s="8" t="s">
        <v>20</v>
      </c>
      <c r="I3" s="6" t="s">
        <v>18</v>
      </c>
      <c r="J3" s="7" t="s">
        <v>19</v>
      </c>
      <c r="K3" s="6" t="s">
        <v>18</v>
      </c>
      <c r="L3" s="7" t="s">
        <v>19</v>
      </c>
      <c r="M3" s="6" t="s">
        <v>18</v>
      </c>
      <c r="N3" s="6" t="s">
        <v>18</v>
      </c>
      <c r="O3" s="7" t="s">
        <v>19</v>
      </c>
      <c r="P3" s="6" t="s">
        <v>18</v>
      </c>
      <c r="Q3" s="7" t="s">
        <v>19</v>
      </c>
      <c r="R3" s="6" t="s">
        <v>18</v>
      </c>
      <c r="S3" s="6" t="s">
        <v>18</v>
      </c>
      <c r="T3" s="7" t="s">
        <v>19</v>
      </c>
      <c r="U3" s="6" t="s">
        <v>18</v>
      </c>
      <c r="V3" s="7" t="s">
        <v>19</v>
      </c>
      <c r="W3" s="6" t="s">
        <v>18</v>
      </c>
      <c r="X3" s="6" t="s">
        <v>18</v>
      </c>
      <c r="Y3" s="7" t="s">
        <v>19</v>
      </c>
      <c r="Z3" s="6" t="s">
        <v>18</v>
      </c>
      <c r="AA3" s="6" t="s">
        <v>18</v>
      </c>
      <c r="AB3" s="6" t="s">
        <v>18</v>
      </c>
      <c r="AC3" s="4"/>
    </row>
    <row r="4" spans="1:29" ht="24.6" x14ac:dyDescent="0.4">
      <c r="A4" s="5" t="s">
        <v>21</v>
      </c>
      <c r="B4" s="5">
        <v>161</v>
      </c>
      <c r="C4" s="5">
        <v>0</v>
      </c>
      <c r="D4" s="5">
        <v>5</v>
      </c>
      <c r="E4" s="5">
        <v>0</v>
      </c>
      <c r="F4" s="5">
        <v>19</v>
      </c>
      <c r="G4" s="5">
        <v>0</v>
      </c>
      <c r="H4" s="5">
        <v>0</v>
      </c>
      <c r="I4" s="5">
        <v>62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12</v>
      </c>
      <c r="Q4" s="5">
        <v>1</v>
      </c>
      <c r="R4" s="5">
        <v>13</v>
      </c>
      <c r="S4" s="5">
        <v>0</v>
      </c>
      <c r="T4" s="5">
        <v>0</v>
      </c>
      <c r="U4" s="5">
        <v>0</v>
      </c>
      <c r="V4" s="5">
        <v>0</v>
      </c>
      <c r="W4" s="5">
        <v>0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273</v>
      </c>
    </row>
    <row r="5" spans="1:29" ht="24.6" x14ac:dyDescent="0.4">
      <c r="A5" s="5" t="s">
        <v>22</v>
      </c>
      <c r="B5" s="5">
        <v>78</v>
      </c>
      <c r="C5" s="5">
        <v>59</v>
      </c>
      <c r="D5" s="5">
        <v>50</v>
      </c>
      <c r="E5" s="5">
        <v>35</v>
      </c>
      <c r="F5" s="5">
        <v>35</v>
      </c>
      <c r="G5" s="5">
        <v>9</v>
      </c>
      <c r="H5" s="5">
        <v>1</v>
      </c>
      <c r="I5" s="5">
        <v>0</v>
      </c>
      <c r="J5" s="5">
        <v>0</v>
      </c>
      <c r="K5" s="5">
        <v>4</v>
      </c>
      <c r="L5" s="5">
        <v>1</v>
      </c>
      <c r="M5" s="5">
        <v>9</v>
      </c>
      <c r="N5" s="5">
        <v>4</v>
      </c>
      <c r="O5" s="5">
        <v>4</v>
      </c>
      <c r="P5" s="5">
        <v>1</v>
      </c>
      <c r="Q5" s="5">
        <v>1</v>
      </c>
      <c r="R5" s="5">
        <v>0</v>
      </c>
      <c r="S5" s="5">
        <v>7</v>
      </c>
      <c r="T5" s="5">
        <v>3</v>
      </c>
      <c r="U5" s="5">
        <v>2</v>
      </c>
      <c r="V5" s="5">
        <v>0</v>
      </c>
      <c r="W5" s="5">
        <v>0</v>
      </c>
      <c r="X5" s="5">
        <v>6</v>
      </c>
      <c r="Y5" s="5">
        <v>0</v>
      </c>
      <c r="Z5" s="5">
        <v>0</v>
      </c>
      <c r="AA5" s="5">
        <v>3</v>
      </c>
      <c r="AB5" s="5">
        <v>0</v>
      </c>
      <c r="AC5" s="5">
        <v>312</v>
      </c>
    </row>
    <row r="6" spans="1:29" ht="24.6" x14ac:dyDescent="0.4">
      <c r="A6" s="5" t="s">
        <v>23</v>
      </c>
      <c r="B6" s="5">
        <v>13</v>
      </c>
      <c r="C6" s="5">
        <v>62</v>
      </c>
      <c r="D6" s="5">
        <v>2</v>
      </c>
      <c r="E6" s="5">
        <v>22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1</v>
      </c>
      <c r="Z6" s="5">
        <v>0</v>
      </c>
      <c r="AA6" s="5">
        <v>0</v>
      </c>
      <c r="AB6" s="5">
        <v>0</v>
      </c>
      <c r="AC6" s="5">
        <v>100</v>
      </c>
    </row>
    <row r="7" spans="1:29" ht="24.6" x14ac:dyDescent="0.4">
      <c r="A7" s="5" t="s">
        <v>24</v>
      </c>
      <c r="B7" s="5">
        <v>245</v>
      </c>
      <c r="C7" s="5">
        <v>8</v>
      </c>
      <c r="D7" s="5">
        <v>47</v>
      </c>
      <c r="E7" s="5">
        <v>4</v>
      </c>
      <c r="F7" s="5">
        <v>9</v>
      </c>
      <c r="G7" s="5">
        <v>2</v>
      </c>
      <c r="H7" s="5">
        <v>0</v>
      </c>
      <c r="I7" s="5">
        <v>0</v>
      </c>
      <c r="J7" s="5">
        <v>0</v>
      </c>
      <c r="K7" s="5">
        <v>39</v>
      </c>
      <c r="L7" s="5">
        <v>3</v>
      </c>
      <c r="M7" s="5">
        <v>9</v>
      </c>
      <c r="N7" s="5">
        <v>5</v>
      </c>
      <c r="O7" s="5">
        <v>3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6</v>
      </c>
      <c r="V7" s="5">
        <v>7</v>
      </c>
      <c r="W7" s="5">
        <v>1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388</v>
      </c>
    </row>
    <row r="8" spans="1:29" ht="24.6" x14ac:dyDescent="0.4">
      <c r="A8" s="5" t="s">
        <v>25</v>
      </c>
      <c r="B8" s="5">
        <v>32</v>
      </c>
      <c r="C8" s="5">
        <v>12</v>
      </c>
      <c r="D8" s="5">
        <v>16</v>
      </c>
      <c r="E8" s="5">
        <v>9</v>
      </c>
      <c r="F8" s="5">
        <v>1</v>
      </c>
      <c r="G8" s="5">
        <v>2</v>
      </c>
      <c r="H8" s="5">
        <v>0</v>
      </c>
      <c r="I8" s="5">
        <v>3</v>
      </c>
      <c r="J8" s="5">
        <v>1</v>
      </c>
      <c r="K8" s="5">
        <v>5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5</v>
      </c>
      <c r="AA8" s="5">
        <v>0</v>
      </c>
      <c r="AB8" s="5">
        <v>3</v>
      </c>
      <c r="AC8" s="5">
        <v>89</v>
      </c>
    </row>
    <row r="9" spans="1:29" s="2" customFormat="1" ht="23.4" x14ac:dyDescent="0.45">
      <c r="A9" s="4" t="s">
        <v>17</v>
      </c>
      <c r="B9" s="4">
        <v>529</v>
      </c>
      <c r="C9" s="4">
        <v>141</v>
      </c>
      <c r="D9" s="4">
        <v>120</v>
      </c>
      <c r="E9" s="4">
        <v>70</v>
      </c>
      <c r="F9" s="4">
        <v>45</v>
      </c>
      <c r="G9" s="4">
        <v>13</v>
      </c>
      <c r="H9" s="4">
        <v>1</v>
      </c>
      <c r="I9" s="4">
        <v>65</v>
      </c>
      <c r="J9" s="4">
        <v>1</v>
      </c>
      <c r="K9" s="4">
        <v>48</v>
      </c>
      <c r="L9" s="4">
        <v>4</v>
      </c>
      <c r="M9" s="4">
        <v>18</v>
      </c>
      <c r="N9" s="4">
        <v>9</v>
      </c>
      <c r="O9" s="4">
        <v>7</v>
      </c>
      <c r="P9" s="4">
        <v>13</v>
      </c>
      <c r="Q9" s="4">
        <v>2</v>
      </c>
      <c r="R9" s="4">
        <v>13</v>
      </c>
      <c r="S9" s="4">
        <v>7</v>
      </c>
      <c r="T9" s="4">
        <v>3</v>
      </c>
      <c r="U9" s="4">
        <v>8</v>
      </c>
      <c r="V9" s="4">
        <v>7</v>
      </c>
      <c r="W9" s="4">
        <v>1</v>
      </c>
      <c r="X9" s="4">
        <v>6</v>
      </c>
      <c r="Y9" s="4">
        <v>1</v>
      </c>
      <c r="Z9" s="4">
        <v>5</v>
      </c>
      <c r="AA9" s="4">
        <v>3</v>
      </c>
      <c r="AB9" s="4">
        <v>3</v>
      </c>
      <c r="AC9" s="4">
        <v>1162</v>
      </c>
    </row>
  </sheetData>
  <mergeCells count="11">
    <mergeCell ref="P2:Q2"/>
    <mergeCell ref="V2:W2"/>
    <mergeCell ref="X2:Y2"/>
    <mergeCell ref="S2:T2"/>
    <mergeCell ref="A1:AC1"/>
    <mergeCell ref="B2:C2"/>
    <mergeCell ref="D2:E2"/>
    <mergeCell ref="F2:H2"/>
    <mergeCell ref="I2:J2"/>
    <mergeCell ref="K2:L2"/>
    <mergeCell ref="N2:O2"/>
  </mergeCells>
  <conditionalFormatting sqref="B4:AB8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">
      <colorScale>
        <cfvo type="min"/>
        <cfvo type="percentile" val="50"/>
        <cfvo type="max"/>
        <color rgb="FF00B050"/>
        <color theme="9" tint="0.39997558519241921"/>
        <color theme="9" tint="0.79998168889431442"/>
      </colorScale>
    </cfRule>
    <cfRule type="colorScale" priority="1">
      <colorScale>
        <cfvo type="min"/>
        <cfvo type="percentile" val="50"/>
        <cfvo type="max"/>
        <color theme="9" tint="0.79998168889431442"/>
        <color theme="9" tint="0.39997558519241921"/>
        <color theme="9"/>
      </colorScale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ographical loc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H-PAK</dc:creator>
  <cp:lastModifiedBy>nihvirologyngs@gmail.com</cp:lastModifiedBy>
  <dcterms:created xsi:type="dcterms:W3CDTF">2015-06-05T18:17:20Z</dcterms:created>
  <dcterms:modified xsi:type="dcterms:W3CDTF">2026-06-02T06:18:07Z</dcterms:modified>
</cp:coreProperties>
</file>